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E:\2.中农-资料\A新孢子虫\实验数据\!!3-GRX5-paper\10 代谢组\"/>
    </mc:Choice>
  </mc:AlternateContent>
  <xr:revisionPtr revIDLastSave="0" documentId="13_ncr:1_{4CB87DA8-85A6-4349-B59B-8806A457A17D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 original data " sheetId="1" r:id="rId1"/>
    <sheet name="grx5_vs_Nc1-heatmap" sheetId="2" r:id="rId2"/>
  </sheets>
  <calcPr calcId="191029"/>
</workbook>
</file>

<file path=xl/calcChain.xml><?xml version="1.0" encoding="utf-8"?>
<calcChain xmlns="http://schemas.openxmlformats.org/spreadsheetml/2006/main">
  <c r="B14" i="2" l="1"/>
  <c r="B13" i="2"/>
</calcChain>
</file>

<file path=xl/sharedStrings.xml><?xml version="1.0" encoding="utf-8"?>
<sst xmlns="http://schemas.openxmlformats.org/spreadsheetml/2006/main" count="153" uniqueCount="89">
  <si>
    <t>Component Name</t>
  </si>
  <si>
    <t>Analyte Mass Range</t>
  </si>
  <si>
    <t>Analyte Retention Time(min)</t>
  </si>
  <si>
    <t>QC RSD</t>
  </si>
  <si>
    <t>QC-1</t>
  </si>
  <si>
    <t>QC-2</t>
  </si>
  <si>
    <t>QC-3</t>
  </si>
  <si>
    <t>grx5-1</t>
  </si>
  <si>
    <t>grx5-2</t>
  </si>
  <si>
    <t>grx5-3</t>
  </si>
  <si>
    <t>grx5-4</t>
  </si>
  <si>
    <t>alpha-ketoglutarate</t>
  </si>
  <si>
    <t>145.2 / 101.1</t>
  </si>
  <si>
    <t>Oxaloacetate</t>
  </si>
  <si>
    <t>131.1 / 87.1</t>
  </si>
  <si>
    <t>Succinate</t>
  </si>
  <si>
    <t>117.1 / 73.0</t>
  </si>
  <si>
    <t>Phosphoenolpyruvate</t>
  </si>
  <si>
    <t>167.1 / 79.0</t>
  </si>
  <si>
    <t>L-Malic acid</t>
  </si>
  <si>
    <t>133.0 / 115.1</t>
  </si>
  <si>
    <t>Lactate</t>
  </si>
  <si>
    <t>89.2 / 43.0</t>
  </si>
  <si>
    <t>cis-Aconitate</t>
  </si>
  <si>
    <t>173.1 / 85.1</t>
  </si>
  <si>
    <t>GMP</t>
  </si>
  <si>
    <t>362.1 / 79.1</t>
  </si>
  <si>
    <t>NAD</t>
  </si>
  <si>
    <t>662.1 / 540.0</t>
  </si>
  <si>
    <t>Reduced nicotinamide adenine dinucleotide (NADH)</t>
  </si>
  <si>
    <t>664.1 / 408.0</t>
  </si>
  <si>
    <t>NADPH</t>
  </si>
  <si>
    <t>744.1 / 408.0</t>
  </si>
  <si>
    <t>NADP</t>
  </si>
  <si>
    <t>742.1 / 620.0</t>
  </si>
  <si>
    <t>ADP</t>
  </si>
  <si>
    <t>426.0 / 79.0</t>
  </si>
  <si>
    <t>Adenosine monophosphate</t>
  </si>
  <si>
    <t>346.1 / 79.0</t>
  </si>
  <si>
    <t>Cyclic AMP</t>
  </si>
  <si>
    <t>328.0 / 134.0</t>
  </si>
  <si>
    <t>Isocitrate</t>
  </si>
  <si>
    <t>191.0 / 73.0</t>
  </si>
  <si>
    <t>Citrate</t>
  </si>
  <si>
    <t>191.1 / 87.1</t>
  </si>
  <si>
    <t>Pyruvate</t>
  </si>
  <si>
    <t>87.1 / 43.1</t>
  </si>
  <si>
    <t>Fumarate</t>
  </si>
  <si>
    <t>115.1 / 71.1</t>
  </si>
  <si>
    <t>Adenosine 5'-triphosphate (ATP)</t>
  </si>
  <si>
    <t>506.0 / 159.0</t>
  </si>
  <si>
    <t>Guanosine 5'-diphosphate (GDP)</t>
  </si>
  <si>
    <t>442.0 / 79.0</t>
  </si>
  <si>
    <t>Guanosine 5'-triphosphate (GTP)</t>
  </si>
  <si>
    <t>522.0 / 159.1</t>
  </si>
  <si>
    <t>Thiamine pyrophosphate (TPP)</t>
  </si>
  <si>
    <t>423.0 / 302.0</t>
  </si>
  <si>
    <t>Flavin mononucleotide (FMN)</t>
  </si>
  <si>
    <t>455.1 / 97.0</t>
  </si>
  <si>
    <t>D-Fructose 1,6-bisphosphate</t>
  </si>
  <si>
    <t>339.1 / 97.0</t>
  </si>
  <si>
    <t>Beta-D-Fructose 6-phosphate</t>
  </si>
  <si>
    <t>259.1 / 97.0</t>
  </si>
  <si>
    <t>3-Phospho-D-glycerate</t>
  </si>
  <si>
    <t>185.0 / 97.0</t>
  </si>
  <si>
    <t>D-Glucose 6-phosphate</t>
  </si>
  <si>
    <t>259.0 / 97.0</t>
  </si>
  <si>
    <t>Dihydroxyacetone phosphate</t>
  </si>
  <si>
    <t>169.1 / 97.0</t>
  </si>
  <si>
    <t>Acetyl coenzyme A (Acetyl-CoA)</t>
  </si>
  <si>
    <t>808.2 / 408.1</t>
  </si>
  <si>
    <t>Succinyl coenzyme A (Succinyl-CoA)</t>
  </si>
  <si>
    <t>866.1 / 408.1</t>
  </si>
  <si>
    <t>Fold change</t>
  </si>
  <si>
    <t>p-value</t>
  </si>
  <si>
    <t>Fumarate  ETC;</t>
    <phoneticPr fontId="4" type="noConversion"/>
  </si>
  <si>
    <t>alpha-ketoglutarate</t>
    <phoneticPr fontId="4" type="noConversion"/>
  </si>
  <si>
    <t>Guanosine 5'-diphosphate (GDP)</t>
    <phoneticPr fontId="4" type="noConversion"/>
  </si>
  <si>
    <r>
      <t>L-Malic acid</t>
    </r>
    <r>
      <rPr>
        <sz val="11"/>
        <color rgb="FF000000"/>
        <rFont val="Calibri"/>
        <family val="2"/>
      </rPr>
      <t xml:space="preserve"> </t>
    </r>
    <phoneticPr fontId="4" type="noConversion"/>
  </si>
  <si>
    <t>Citrate</t>
    <phoneticPr fontId="4" type="noConversion"/>
  </si>
  <si>
    <t>Oxaloacetate</t>
    <phoneticPr fontId="4" type="noConversion"/>
  </si>
  <si>
    <t>Isocitrate</t>
    <phoneticPr fontId="4" type="noConversion"/>
  </si>
  <si>
    <t>Adenosine monophosphate (AMP)</t>
    <phoneticPr fontId="4" type="noConversion"/>
  </si>
  <si>
    <t>GMP</t>
    <phoneticPr fontId="4" type="noConversion"/>
  </si>
  <si>
    <r>
      <t xml:space="preserve">Phosphoenolpyruvate </t>
    </r>
    <r>
      <rPr>
        <sz val="11"/>
        <color rgb="FF000000"/>
        <rFont val="宋体"/>
        <family val="3"/>
        <charset val="134"/>
        <scheme val="minor"/>
      </rPr>
      <t>（</t>
    </r>
    <r>
      <rPr>
        <sz val="11"/>
        <color rgb="FF000000"/>
        <rFont val="Calibri"/>
        <family val="2"/>
        <scheme val="minor"/>
      </rPr>
      <t>PEP</t>
    </r>
    <r>
      <rPr>
        <sz val="11"/>
        <color rgb="FF000000"/>
        <rFont val="宋体"/>
        <family val="3"/>
        <charset val="134"/>
        <scheme val="minor"/>
      </rPr>
      <t>）</t>
    </r>
    <phoneticPr fontId="4" type="noConversion"/>
  </si>
  <si>
    <t>Nc1-1</t>
    <phoneticPr fontId="4" type="noConversion"/>
  </si>
  <si>
    <t>Nc1-2</t>
    <phoneticPr fontId="4" type="noConversion"/>
  </si>
  <si>
    <t>Nc1-3</t>
    <phoneticPr fontId="4" type="noConversion"/>
  </si>
  <si>
    <t>Nc1-4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rgb="FF000000"/>
      <name val="Calibri"/>
      <family val="2"/>
      <scheme val="minor"/>
    </font>
    <font>
      <sz val="10"/>
      <color rgb="FF000000"/>
      <name val="Arial"/>
    </font>
    <font>
      <b/>
      <sz val="10"/>
      <color rgb="FF000000"/>
      <name val="Arial"/>
    </font>
    <font>
      <sz val="11"/>
      <color rgb="FF000000"/>
      <name val="Calibri"/>
    </font>
    <font>
      <sz val="9"/>
      <name val="宋体"/>
      <family val="3"/>
      <charset val="134"/>
      <scheme val="minor"/>
    </font>
    <font>
      <sz val="11"/>
      <color rgb="FF000000"/>
      <name val="Calibri"/>
      <family val="2"/>
    </font>
    <font>
      <sz val="11"/>
      <color rgb="FF000000"/>
      <name val="宋体"/>
      <family val="3"/>
      <charset val="134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CCCC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left"/>
    </xf>
    <xf numFmtId="0" fontId="5" fillId="3" borderId="0" xfId="0" applyFont="1" applyFill="1"/>
    <xf numFmtId="0" fontId="1" fillId="3" borderId="0" xfId="0" applyFont="1" applyFill="1"/>
    <xf numFmtId="0" fontId="0" fillId="3" borderId="0" xfId="0" applyFill="1"/>
    <xf numFmtId="0" fontId="3" fillId="3" borderId="0" xfId="0" applyFont="1" applyFill="1"/>
    <xf numFmtId="0" fontId="1" fillId="0" borderId="0" xfId="0" applyFont="1" applyAlignment="1">
      <alignment horizontal="left"/>
    </xf>
    <xf numFmtId="0" fontId="1" fillId="3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1" fillId="4" borderId="0" xfId="0" applyFont="1" applyFill="1" applyAlignment="1">
      <alignment horizontal="left"/>
    </xf>
    <xf numFmtId="0" fontId="0" fillId="4" borderId="0" xfId="0" applyFill="1"/>
    <xf numFmtId="0" fontId="1" fillId="4" borderId="0" xfId="0" applyFont="1" applyFill="1"/>
    <xf numFmtId="0" fontId="5" fillId="4" borderId="0" xfId="0" applyFont="1" applyFill="1"/>
    <xf numFmtId="0" fontId="3" fillId="4" borderId="0" xfId="0" applyFont="1" applyFill="1"/>
    <xf numFmtId="0" fontId="2" fillId="4" borderId="0" xfId="0" applyFont="1" applyFill="1" applyAlignment="1">
      <alignment horizontal="left"/>
    </xf>
    <xf numFmtId="0" fontId="7" fillId="4" borderId="0" xfId="0" applyFont="1" applyFill="1"/>
    <xf numFmtId="11" fontId="2" fillId="2" borderId="0" xfId="0" applyNumberFormat="1" applyFont="1" applyFill="1" applyAlignment="1">
      <alignment horizontal="left"/>
    </xf>
    <xf numFmtId="11" fontId="1" fillId="3" borderId="0" xfId="0" applyNumberFormat="1" applyFont="1" applyFill="1"/>
    <xf numFmtId="11" fontId="7" fillId="0" borderId="0" xfId="0" applyNumberFormat="1" applyFont="1"/>
    <xf numFmtId="11" fontId="1" fillId="0" borderId="0" xfId="0" applyNumberFormat="1" applyFont="1"/>
    <xf numFmtId="11" fontId="0" fillId="0" borderId="0" xfId="0" applyNumberFormat="1"/>
    <xf numFmtId="11" fontId="1" fillId="4" borderId="0" xfId="0" applyNumberFormat="1" applyFont="1" applyFill="1"/>
    <xf numFmtId="11" fontId="8" fillId="2" borderId="0" xfId="0" applyNumberFormat="1" applyFont="1" applyFill="1" applyAlignment="1">
      <alignment horizontal="left"/>
    </xf>
    <xf numFmtId="0" fontId="8" fillId="4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7"/>
  <sheetViews>
    <sheetView tabSelected="1" topLeftCell="A10" workbookViewId="0">
      <selection activeCell="C35" sqref="C35"/>
    </sheetView>
  </sheetViews>
  <sheetFormatPr defaultRowHeight="14.25" x14ac:dyDescent="0.45"/>
  <cols>
    <col min="1" max="1" width="23" customWidth="1"/>
    <col min="2" max="2" width="18.6640625" customWidth="1"/>
    <col min="3" max="3" width="13.3984375" customWidth="1"/>
    <col min="4" max="15" width="11.6640625" customWidth="1"/>
  </cols>
  <sheetData>
    <row r="1" spans="1:16" s="11" customFormat="1" x14ac:dyDescent="0.45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24" t="s">
        <v>85</v>
      </c>
      <c r="I1" s="24" t="s">
        <v>86</v>
      </c>
      <c r="J1" s="24" t="s">
        <v>87</v>
      </c>
      <c r="K1" s="24" t="s">
        <v>88</v>
      </c>
      <c r="L1" s="15" t="s">
        <v>7</v>
      </c>
      <c r="M1" s="15" t="s">
        <v>8</v>
      </c>
      <c r="N1" s="15" t="s">
        <v>9</v>
      </c>
      <c r="O1" s="15" t="s">
        <v>10</v>
      </c>
    </row>
    <row r="2" spans="1:16" s="11" customFormat="1" x14ac:dyDescent="0.45">
      <c r="A2" s="11" t="s">
        <v>11</v>
      </c>
      <c r="B2" s="12" t="s">
        <v>12</v>
      </c>
      <c r="C2" s="12">
        <v>5.5604001605480704</v>
      </c>
      <c r="D2" s="12">
        <v>4.2075312764629599E-2</v>
      </c>
      <c r="E2" s="12">
        <v>1768675.1529059401</v>
      </c>
      <c r="F2" s="12">
        <v>1650664.10776434</v>
      </c>
      <c r="G2" s="12">
        <v>1641346.16796892</v>
      </c>
      <c r="H2" s="12">
        <v>1922688.69420592</v>
      </c>
      <c r="I2" s="12">
        <v>1779550.7</v>
      </c>
      <c r="J2" s="12">
        <v>1700247.75</v>
      </c>
      <c r="K2" s="12">
        <v>1837510.15</v>
      </c>
      <c r="L2" s="12">
        <v>2013800.42042327</v>
      </c>
      <c r="M2" s="12">
        <v>2066537.80045594</v>
      </c>
      <c r="N2" s="12">
        <v>1872255.95213289</v>
      </c>
      <c r="O2" s="12">
        <v>1953626.8092014401</v>
      </c>
      <c r="P2" s="12"/>
    </row>
    <row r="3" spans="1:16" s="11" customFormat="1" x14ac:dyDescent="0.45">
      <c r="A3" s="11" t="s">
        <v>13</v>
      </c>
      <c r="B3" s="12" t="s">
        <v>14</v>
      </c>
      <c r="C3" s="12">
        <v>5.93942207220078</v>
      </c>
      <c r="D3" s="12">
        <v>0.117608822992291</v>
      </c>
      <c r="E3" s="12">
        <v>7688.2946676612301</v>
      </c>
      <c r="F3" s="12">
        <v>8882.2499999999909</v>
      </c>
      <c r="G3" s="12">
        <v>7058.4499999999298</v>
      </c>
      <c r="H3" s="12">
        <v>7664.9312740600999</v>
      </c>
      <c r="I3" s="12">
        <v>6024.1999999999898</v>
      </c>
      <c r="J3" s="12">
        <v>9253.0249999999996</v>
      </c>
      <c r="K3" s="12">
        <v>6674.0249999999696</v>
      </c>
      <c r="L3" s="12">
        <v>5787.7</v>
      </c>
      <c r="M3" s="12">
        <v>5281.24999999997</v>
      </c>
      <c r="N3" s="12">
        <v>4045.47780298008</v>
      </c>
      <c r="O3" s="12">
        <v>4291.5107392189202</v>
      </c>
      <c r="P3" s="12"/>
    </row>
    <row r="4" spans="1:16" s="11" customFormat="1" x14ac:dyDescent="0.45">
      <c r="A4" s="11" t="s">
        <v>15</v>
      </c>
      <c r="B4" s="12" t="s">
        <v>16</v>
      </c>
      <c r="C4" s="12">
        <v>6.4343935936015502</v>
      </c>
      <c r="D4" s="12">
        <v>2.6325089357706302E-2</v>
      </c>
      <c r="E4" s="12">
        <v>13396133.716512701</v>
      </c>
      <c r="F4" s="12">
        <v>12998812.5251665</v>
      </c>
      <c r="G4" s="12">
        <v>12712805.8853388</v>
      </c>
      <c r="H4" s="12">
        <v>15398466.878543001</v>
      </c>
      <c r="I4" s="12">
        <v>16483785.6625</v>
      </c>
      <c r="J4" s="12">
        <v>22477655.689979501</v>
      </c>
      <c r="K4" s="12">
        <v>16709933.5394498</v>
      </c>
      <c r="L4" s="12">
        <v>9387772.7424725294</v>
      </c>
      <c r="M4" s="12">
        <v>8062110.51999998</v>
      </c>
      <c r="N4" s="12">
        <v>9361388.5725252498</v>
      </c>
      <c r="O4" s="12">
        <v>6714086.1892331298</v>
      </c>
      <c r="P4" s="12"/>
    </row>
    <row r="5" spans="1:16" s="11" customFormat="1" x14ac:dyDescent="0.45">
      <c r="A5" s="11" t="s">
        <v>17</v>
      </c>
      <c r="B5" s="12" t="s">
        <v>18</v>
      </c>
      <c r="C5" s="12">
        <v>9.0297059284718308</v>
      </c>
      <c r="D5" s="12">
        <v>3.88038658271724E-2</v>
      </c>
      <c r="E5" s="12">
        <v>361758.34981834301</v>
      </c>
      <c r="F5" s="12">
        <v>354624.85</v>
      </c>
      <c r="G5" s="12">
        <v>382011.30844266398</v>
      </c>
      <c r="H5" s="12">
        <v>101955.25146011599</v>
      </c>
      <c r="I5" s="12">
        <v>334281.64348449698</v>
      </c>
      <c r="J5" s="12">
        <v>2914729.9804387102</v>
      </c>
      <c r="K5" s="12">
        <v>2368885.2704081899</v>
      </c>
      <c r="L5" s="12">
        <v>324687.25</v>
      </c>
      <c r="M5" s="12">
        <v>365373.1</v>
      </c>
      <c r="N5" s="12">
        <v>144566.970469291</v>
      </c>
      <c r="O5" s="12">
        <v>73115.500000000102</v>
      </c>
      <c r="P5" s="12"/>
    </row>
    <row r="6" spans="1:16" s="11" customFormat="1" x14ac:dyDescent="0.45">
      <c r="A6" s="11" t="s">
        <v>19</v>
      </c>
      <c r="B6" s="12" t="s">
        <v>20</v>
      </c>
      <c r="C6" s="12">
        <v>6.892800802779</v>
      </c>
      <c r="D6" s="12">
        <v>4.2573922575651901E-2</v>
      </c>
      <c r="E6" s="12">
        <v>6393597.38599962</v>
      </c>
      <c r="F6" s="12">
        <v>6938438.8174632601</v>
      </c>
      <c r="G6" s="12">
        <v>6816467.2515395395</v>
      </c>
      <c r="H6" s="12">
        <v>5957681.6738522602</v>
      </c>
      <c r="I6" s="12">
        <v>8258507.2957941797</v>
      </c>
      <c r="J6" s="12">
        <v>17468928.446617998</v>
      </c>
      <c r="K6" s="12">
        <v>17649477.955152199</v>
      </c>
      <c r="L6" s="12">
        <v>3761278.3062724699</v>
      </c>
      <c r="M6" s="12">
        <v>3270248.8448626902</v>
      </c>
      <c r="N6" s="12">
        <v>3643927.1617462798</v>
      </c>
      <c r="O6" s="12">
        <v>2290653.7675475301</v>
      </c>
      <c r="P6" s="12"/>
    </row>
    <row r="7" spans="1:16" s="11" customFormat="1" x14ac:dyDescent="0.45">
      <c r="A7" s="11" t="s">
        <v>21</v>
      </c>
      <c r="B7" s="12" t="s">
        <v>22</v>
      </c>
      <c r="C7" s="12">
        <v>2.1246746109546302</v>
      </c>
      <c r="D7" s="12">
        <v>8.2841377683209299E-3</v>
      </c>
      <c r="E7" s="12">
        <v>3820954.3750000098</v>
      </c>
      <c r="F7" s="12">
        <v>3882196.0496728099</v>
      </c>
      <c r="G7" s="12">
        <v>3836304.5986657301</v>
      </c>
      <c r="H7" s="12">
        <v>3231140.83669418</v>
      </c>
      <c r="I7" s="12">
        <v>3936707.6215000101</v>
      </c>
      <c r="J7" s="12">
        <v>10540185.168500001</v>
      </c>
      <c r="K7" s="12">
        <v>6874652.0289065903</v>
      </c>
      <c r="L7" s="12">
        <v>1923444.35</v>
      </c>
      <c r="M7" s="12">
        <v>2175973.1972600198</v>
      </c>
      <c r="N7" s="12">
        <v>1574690.25</v>
      </c>
      <c r="O7" s="12">
        <v>1394316.5507499599</v>
      </c>
      <c r="P7" s="12"/>
    </row>
    <row r="8" spans="1:16" s="11" customFormat="1" x14ac:dyDescent="0.45">
      <c r="A8" s="11" t="s">
        <v>23</v>
      </c>
      <c r="B8" s="12" t="s">
        <v>24</v>
      </c>
      <c r="C8" s="12">
        <v>8.4451973155560793</v>
      </c>
      <c r="D8" s="12">
        <v>8.9128235096212705E-2</v>
      </c>
      <c r="E8" s="12">
        <v>296119.57499999902</v>
      </c>
      <c r="F8" s="12">
        <v>335936.77499999898</v>
      </c>
      <c r="G8" s="12">
        <v>353194.799999999</v>
      </c>
      <c r="H8" s="12">
        <v>204383.84999999899</v>
      </c>
      <c r="I8" s="12">
        <v>125018.85</v>
      </c>
      <c r="J8" s="12">
        <v>301037.299999999</v>
      </c>
      <c r="K8" s="12">
        <v>1041260.625</v>
      </c>
      <c r="L8" s="12">
        <v>326145.299999999</v>
      </c>
      <c r="M8" s="12">
        <v>85608.524999999805</v>
      </c>
      <c r="N8" s="12">
        <v>445077.75836768001</v>
      </c>
      <c r="O8" s="12">
        <v>312587.48875432601</v>
      </c>
      <c r="P8" s="12"/>
    </row>
    <row r="9" spans="1:16" s="11" customFormat="1" x14ac:dyDescent="0.45">
      <c r="A9" s="11" t="s">
        <v>25</v>
      </c>
      <c r="B9" s="12" t="s">
        <v>26</v>
      </c>
      <c r="C9" s="12">
        <v>9.3442622444514107</v>
      </c>
      <c r="D9" s="12">
        <v>2.1043538288863801E-2</v>
      </c>
      <c r="E9" s="12">
        <v>3378165.6749999998</v>
      </c>
      <c r="F9" s="12">
        <v>3481902.7294800598</v>
      </c>
      <c r="G9" s="12">
        <v>3344592.0205406202</v>
      </c>
      <c r="H9" s="12">
        <v>2394964.3689999701</v>
      </c>
      <c r="I9" s="12">
        <v>3939381.9062564699</v>
      </c>
      <c r="J9" s="12">
        <v>7190172.1686631702</v>
      </c>
      <c r="K9" s="12">
        <v>9640621.9859252702</v>
      </c>
      <c r="L9" s="12">
        <v>2491472.3995471899</v>
      </c>
      <c r="M9" s="12">
        <v>1645725.15</v>
      </c>
      <c r="N9" s="12">
        <v>1507736.45057388</v>
      </c>
      <c r="O9" s="12">
        <v>1892038.65</v>
      </c>
      <c r="P9" s="12"/>
    </row>
    <row r="10" spans="1:16" s="11" customFormat="1" x14ac:dyDescent="0.45">
      <c r="A10" s="11" t="s">
        <v>27</v>
      </c>
      <c r="B10" s="12" t="s">
        <v>28</v>
      </c>
      <c r="C10" s="12">
        <v>8.4107305286190304</v>
      </c>
      <c r="D10" s="12">
        <v>3.2780579401206399E-2</v>
      </c>
      <c r="E10" s="12">
        <v>5091848.02700001</v>
      </c>
      <c r="F10" s="12">
        <v>5338175.9400000097</v>
      </c>
      <c r="G10" s="12">
        <v>5426071.7662951397</v>
      </c>
      <c r="H10" s="12">
        <v>5751523.4811632801</v>
      </c>
      <c r="I10" s="12">
        <v>4846976.3920000102</v>
      </c>
      <c r="J10" s="12">
        <v>7138365.8753184602</v>
      </c>
      <c r="K10" s="12">
        <v>8546058.0537721403</v>
      </c>
      <c r="L10" s="12">
        <v>3806106.83433674</v>
      </c>
      <c r="M10" s="12">
        <v>3160500.3898502002</v>
      </c>
      <c r="N10" s="12">
        <v>3789750.8585205702</v>
      </c>
      <c r="O10" s="12">
        <v>3501542.4</v>
      </c>
      <c r="P10" s="12"/>
    </row>
    <row r="11" spans="1:16" s="11" customFormat="1" x14ac:dyDescent="0.45">
      <c r="A11" s="11" t="s">
        <v>29</v>
      </c>
      <c r="B11" s="12" t="s">
        <v>30</v>
      </c>
      <c r="C11" s="12">
        <v>8.4095983927070197</v>
      </c>
      <c r="D11" s="12">
        <v>3.1103200922648601E-2</v>
      </c>
      <c r="E11" s="12">
        <v>20939.9000000001</v>
      </c>
      <c r="F11" s="12">
        <v>22088.2</v>
      </c>
      <c r="G11" s="12">
        <v>20939.125</v>
      </c>
      <c r="H11" s="12">
        <v>25262.3</v>
      </c>
      <c r="I11" s="12">
        <v>24079.800000000101</v>
      </c>
      <c r="J11" s="12">
        <v>29449.8</v>
      </c>
      <c r="K11" s="12">
        <v>38636.6000000001</v>
      </c>
      <c r="L11" s="12">
        <v>18372.174999999999</v>
      </c>
      <c r="M11" s="12">
        <v>10942.35</v>
      </c>
      <c r="N11" s="12">
        <v>20060.7</v>
      </c>
      <c r="O11" s="12">
        <v>12225.075000000001</v>
      </c>
      <c r="P11" s="12"/>
    </row>
    <row r="12" spans="1:16" s="11" customFormat="1" x14ac:dyDescent="0.45">
      <c r="A12" s="11" t="s">
        <v>31</v>
      </c>
      <c r="B12" s="12" t="s">
        <v>32</v>
      </c>
      <c r="C12" s="12">
        <v>10.7734519124231</v>
      </c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</row>
    <row r="13" spans="1:16" s="11" customFormat="1" x14ac:dyDescent="0.45">
      <c r="A13" s="11" t="s">
        <v>33</v>
      </c>
      <c r="B13" s="12" t="s">
        <v>34</v>
      </c>
      <c r="C13" s="12">
        <v>10.774963910320301</v>
      </c>
      <c r="D13" s="12">
        <v>1.58158149248173E-2</v>
      </c>
      <c r="E13" s="12">
        <v>390378.85847494297</v>
      </c>
      <c r="F13" s="12">
        <v>385953.5</v>
      </c>
      <c r="G13" s="12">
        <v>398182.85</v>
      </c>
      <c r="H13" s="12">
        <v>485070.38063169701</v>
      </c>
      <c r="I13" s="12">
        <v>533924.41708066699</v>
      </c>
      <c r="J13" s="12">
        <v>566949.07612422504</v>
      </c>
      <c r="K13" s="12">
        <v>644351.77239948104</v>
      </c>
      <c r="L13" s="12">
        <v>271465.67499999999</v>
      </c>
      <c r="M13" s="12">
        <v>222474.61175280999</v>
      </c>
      <c r="N13" s="12">
        <v>283893.97499999998</v>
      </c>
      <c r="O13" s="12">
        <v>229864.76028230999</v>
      </c>
      <c r="P13" s="12"/>
    </row>
    <row r="14" spans="1:16" s="11" customFormat="1" x14ac:dyDescent="0.45">
      <c r="A14" s="11" t="s">
        <v>35</v>
      </c>
      <c r="B14" s="12" t="s">
        <v>36</v>
      </c>
      <c r="C14" s="12">
        <v>9.2470526145475205</v>
      </c>
      <c r="D14" s="12">
        <v>6.1843277940541001E-2</v>
      </c>
      <c r="E14" s="12">
        <v>4455155.9749999996</v>
      </c>
      <c r="F14" s="12">
        <v>4908613.0250000004</v>
      </c>
      <c r="G14" s="12">
        <v>5012437.6467338102</v>
      </c>
      <c r="H14" s="12">
        <v>5214088.2249999996</v>
      </c>
      <c r="I14" s="12">
        <v>7478516.6856367597</v>
      </c>
      <c r="J14" s="12">
        <v>9338394.6158085</v>
      </c>
      <c r="K14" s="12">
        <v>9265211.5</v>
      </c>
      <c r="L14" s="12">
        <v>4239378.1302458597</v>
      </c>
      <c r="M14" s="12">
        <v>2953922.0855047801</v>
      </c>
      <c r="N14" s="12">
        <v>2516312.86804925</v>
      </c>
      <c r="O14" s="12">
        <v>2881586.2689326</v>
      </c>
      <c r="P14" s="12"/>
    </row>
    <row r="15" spans="1:16" s="11" customFormat="1" x14ac:dyDescent="0.45">
      <c r="A15" s="11" t="s">
        <v>37</v>
      </c>
      <c r="B15" s="12" t="s">
        <v>38</v>
      </c>
      <c r="C15" s="12">
        <v>7.9975311801912099</v>
      </c>
      <c r="D15" s="12">
        <v>1.7110933204235498E-2</v>
      </c>
      <c r="E15" s="12">
        <v>25664871.848846801</v>
      </c>
      <c r="F15" s="12">
        <v>26459594.716306102</v>
      </c>
      <c r="G15" s="12">
        <v>26420569.346000001</v>
      </c>
      <c r="H15" s="12">
        <v>21739381.996414501</v>
      </c>
      <c r="I15" s="12">
        <v>40828263.099132597</v>
      </c>
      <c r="J15" s="12">
        <v>29929491.880491499</v>
      </c>
      <c r="K15" s="12">
        <v>48466597.284579597</v>
      </c>
      <c r="L15" s="12">
        <v>24138585.162360098</v>
      </c>
      <c r="M15" s="12">
        <v>13795270.0820127</v>
      </c>
      <c r="N15" s="12">
        <v>12177113.514540801</v>
      </c>
      <c r="O15" s="12">
        <v>17524507.613962401</v>
      </c>
      <c r="P15" s="12"/>
    </row>
    <row r="16" spans="1:16" s="11" customFormat="1" x14ac:dyDescent="0.45">
      <c r="A16" s="11" t="s">
        <v>39</v>
      </c>
      <c r="B16" s="12" t="s">
        <v>40</v>
      </c>
      <c r="C16" s="12">
        <v>2.56194762711233</v>
      </c>
      <c r="D16" s="12">
        <v>5.75875712881673E-2</v>
      </c>
      <c r="E16" s="12">
        <v>95101.350000000195</v>
      </c>
      <c r="F16" s="12">
        <v>85004.875000000102</v>
      </c>
      <c r="G16" s="12">
        <v>88273.175000000105</v>
      </c>
      <c r="H16" s="12">
        <v>100835.425</v>
      </c>
      <c r="I16" s="12">
        <v>108533.45</v>
      </c>
      <c r="J16" s="12">
        <v>124336.6</v>
      </c>
      <c r="K16" s="12">
        <v>141694.15</v>
      </c>
      <c r="L16" s="12">
        <v>76687.399999999994</v>
      </c>
      <c r="M16" s="12">
        <v>35659.724999999999</v>
      </c>
      <c r="N16" s="12">
        <v>58487.825000000099</v>
      </c>
      <c r="O16" s="12">
        <v>51833.275000000001</v>
      </c>
      <c r="P16" s="12"/>
    </row>
    <row r="17" spans="1:16" s="11" customFormat="1" x14ac:dyDescent="0.45">
      <c r="A17" s="11" t="s">
        <v>41</v>
      </c>
      <c r="B17" s="12" t="s">
        <v>42</v>
      </c>
      <c r="C17" s="12">
        <v>9.1208771945549998</v>
      </c>
      <c r="D17" s="12">
        <v>0.15666055854604699</v>
      </c>
      <c r="E17" s="12">
        <v>15333.8526902708</v>
      </c>
      <c r="F17" s="12">
        <v>21049.676949380198</v>
      </c>
      <c r="G17" s="12">
        <v>18896.604859839601</v>
      </c>
      <c r="H17" s="12">
        <v>17311.481901732099</v>
      </c>
      <c r="I17" s="12">
        <v>15456.857448324001</v>
      </c>
      <c r="J17" s="12">
        <v>72767.512992043703</v>
      </c>
      <c r="K17" s="12">
        <v>157725.60189887299</v>
      </c>
      <c r="L17" s="12">
        <v>12235.860002981701</v>
      </c>
      <c r="M17" s="12">
        <v>3690.1883005663199</v>
      </c>
      <c r="N17" s="12">
        <v>14704.416563224</v>
      </c>
      <c r="O17" s="12">
        <v>13200.245529895999</v>
      </c>
      <c r="P17" s="12"/>
    </row>
    <row r="18" spans="1:16" s="11" customFormat="1" x14ac:dyDescent="0.45">
      <c r="A18" s="11" t="s">
        <v>43</v>
      </c>
      <c r="B18" s="12" t="s">
        <v>44</v>
      </c>
      <c r="C18" s="12">
        <v>9.7016567150797606</v>
      </c>
      <c r="D18" s="12">
        <v>2.69983314746861E-2</v>
      </c>
      <c r="E18" s="12">
        <v>355926.49817259703</v>
      </c>
      <c r="F18" s="12">
        <v>373674.83011480101</v>
      </c>
      <c r="G18" s="12">
        <v>372472.07500000001</v>
      </c>
      <c r="H18" s="12">
        <v>1165250.19887998</v>
      </c>
      <c r="I18" s="12">
        <v>1133585.2948945099</v>
      </c>
      <c r="J18" s="12">
        <v>1485648.4141907799</v>
      </c>
      <c r="K18" s="16">
        <v>133034.82500000001</v>
      </c>
      <c r="L18" s="12">
        <v>99217.075239890502</v>
      </c>
      <c r="M18" s="12">
        <v>29889.3187471083</v>
      </c>
      <c r="N18" s="12">
        <v>66602.875000000102</v>
      </c>
      <c r="O18" s="12">
        <v>67649.800000000105</v>
      </c>
      <c r="P18" s="12"/>
    </row>
    <row r="19" spans="1:16" s="11" customFormat="1" x14ac:dyDescent="0.45">
      <c r="A19" s="11" t="s">
        <v>45</v>
      </c>
      <c r="B19" s="12" t="s">
        <v>46</v>
      </c>
      <c r="C19" s="12">
        <v>1.46516270973055</v>
      </c>
      <c r="D19" s="12">
        <v>4.1648373312134897E-2</v>
      </c>
      <c r="E19" s="12">
        <v>16572.753550258301</v>
      </c>
      <c r="F19" s="12">
        <v>17974.344211590302</v>
      </c>
      <c r="G19" s="12">
        <v>17020.196478236299</v>
      </c>
      <c r="H19" s="12">
        <v>7159.3499999999904</v>
      </c>
      <c r="I19" s="12">
        <v>11819.475</v>
      </c>
      <c r="J19" s="12">
        <v>65108.45</v>
      </c>
      <c r="K19" s="12">
        <v>16479.424999999999</v>
      </c>
      <c r="L19" s="12">
        <v>3039.1</v>
      </c>
      <c r="M19" s="12">
        <v>8611.7000000000007</v>
      </c>
      <c r="N19" s="12">
        <v>7260.7</v>
      </c>
      <c r="O19" s="12">
        <v>4100.0344293552198</v>
      </c>
      <c r="P19" s="12"/>
    </row>
    <row r="20" spans="1:16" x14ac:dyDescent="0.45">
      <c r="A20" t="s">
        <v>47</v>
      </c>
      <c r="B20" s="1" t="s">
        <v>48</v>
      </c>
      <c r="C20" s="1">
        <v>5.86646645511036</v>
      </c>
      <c r="D20" s="1">
        <v>7.6408419518268295E-2</v>
      </c>
      <c r="E20" s="1">
        <v>33876.324999999903</v>
      </c>
      <c r="F20" s="1">
        <v>29992.199999999899</v>
      </c>
      <c r="G20" s="1">
        <v>29553.125</v>
      </c>
      <c r="H20" s="1">
        <v>20602.75</v>
      </c>
      <c r="I20" s="1">
        <v>25365.0249999999</v>
      </c>
      <c r="J20" s="1">
        <v>64510.249999999898</v>
      </c>
      <c r="K20" s="1">
        <v>46069.099999999897</v>
      </c>
      <c r="L20" s="1">
        <v>11165.798677406799</v>
      </c>
      <c r="M20" s="1">
        <v>11111.975</v>
      </c>
      <c r="N20" s="1">
        <v>7227.8499999999603</v>
      </c>
      <c r="O20" s="1">
        <v>5606.6499999999796</v>
      </c>
    </row>
    <row r="21" spans="1:16" x14ac:dyDescent="0.45">
      <c r="A21" t="s">
        <v>49</v>
      </c>
      <c r="B21" s="1" t="s">
        <v>50</v>
      </c>
      <c r="C21" s="1">
        <v>10.472109871671099</v>
      </c>
      <c r="D21" s="1">
        <v>4.3289942482376199E-2</v>
      </c>
      <c r="E21" s="1">
        <v>1323384.29197807</v>
      </c>
      <c r="F21" s="1">
        <v>1303549.9990057901</v>
      </c>
      <c r="G21" s="1">
        <v>1218893.8353771099</v>
      </c>
      <c r="H21" s="1">
        <v>1585910.9010902499</v>
      </c>
      <c r="I21" s="1">
        <v>982464.90560685203</v>
      </c>
      <c r="J21" s="1">
        <v>2207241.7260566698</v>
      </c>
      <c r="K21" s="1">
        <v>1688692.5442633999</v>
      </c>
      <c r="L21" s="1">
        <v>849700.87477565103</v>
      </c>
      <c r="M21" s="1">
        <v>607447.78843083105</v>
      </c>
      <c r="N21" s="1">
        <v>850138.50084086705</v>
      </c>
      <c r="O21" s="1">
        <v>763521.40745165199</v>
      </c>
      <c r="P21" s="1"/>
    </row>
    <row r="22" spans="1:16" x14ac:dyDescent="0.45">
      <c r="A22" t="s">
        <v>51</v>
      </c>
      <c r="B22" s="1" t="s">
        <v>52</v>
      </c>
      <c r="C22" s="1">
        <v>10.6425211018501</v>
      </c>
      <c r="D22" s="1">
        <v>8.2516579004238894E-2</v>
      </c>
      <c r="E22" s="1">
        <v>948355.47364066995</v>
      </c>
      <c r="F22" s="1">
        <v>858291.82413369801</v>
      </c>
      <c r="G22" s="1">
        <v>806305.25422219897</v>
      </c>
      <c r="H22" s="1">
        <v>852385.70479445497</v>
      </c>
      <c r="I22" s="1">
        <v>914991.36446123396</v>
      </c>
      <c r="J22" s="1">
        <v>817505.45258450601</v>
      </c>
      <c r="K22" s="1">
        <v>881028.07568181294</v>
      </c>
      <c r="L22" s="1">
        <v>651554.37282881897</v>
      </c>
      <c r="M22" s="1">
        <v>478033.71526310802</v>
      </c>
      <c r="N22" s="1">
        <v>550947.23618731601</v>
      </c>
      <c r="O22" s="1">
        <v>505608.047931762</v>
      </c>
      <c r="P22" s="1"/>
    </row>
    <row r="23" spans="1:16" x14ac:dyDescent="0.45">
      <c r="A23" t="s">
        <v>53</v>
      </c>
      <c r="B23" s="1" t="s">
        <v>54</v>
      </c>
      <c r="C23" s="1">
        <v>12.1702758569485</v>
      </c>
      <c r="D23" s="1">
        <v>7.2419781040979403E-2</v>
      </c>
      <c r="E23" s="1">
        <v>344680.08907063899</v>
      </c>
      <c r="F23" s="1">
        <v>343926.76514102501</v>
      </c>
      <c r="G23" s="1">
        <v>302854.01548284601</v>
      </c>
      <c r="H23" s="1">
        <v>218555.68603357399</v>
      </c>
      <c r="I23" s="1">
        <v>122216.36512717301</v>
      </c>
      <c r="J23" s="1">
        <v>189470.17884408901</v>
      </c>
      <c r="K23" s="1">
        <v>145722.128598882</v>
      </c>
      <c r="L23" s="1">
        <v>112856.114538284</v>
      </c>
      <c r="M23" s="1">
        <v>147098.316735803</v>
      </c>
      <c r="N23" s="1">
        <v>172337.74744660701</v>
      </c>
      <c r="O23" s="1">
        <v>98181.194860221294</v>
      </c>
      <c r="P23" s="1"/>
    </row>
    <row r="24" spans="1:16" x14ac:dyDescent="0.45">
      <c r="A24" t="s">
        <v>55</v>
      </c>
      <c r="B24" s="1" t="s">
        <v>56</v>
      </c>
      <c r="C24" s="1">
        <v>11.030536279742501</v>
      </c>
      <c r="D24" s="1">
        <v>2.82056969873388E-2</v>
      </c>
      <c r="E24" s="1">
        <v>614300.75667302206</v>
      </c>
      <c r="F24" s="1">
        <v>627666.67540937394</v>
      </c>
      <c r="G24" s="1">
        <v>649528.22342921305</v>
      </c>
      <c r="H24" s="1">
        <v>690260.01251373999</v>
      </c>
      <c r="I24" s="1">
        <v>622075.85386709799</v>
      </c>
      <c r="J24" s="1">
        <v>1081002.325</v>
      </c>
      <c r="K24" s="1">
        <v>1418817.3432187899</v>
      </c>
      <c r="L24" s="1">
        <v>522808.37209644099</v>
      </c>
      <c r="M24" s="1">
        <v>328147.84329641197</v>
      </c>
      <c r="N24" s="1">
        <v>477641.21081315598</v>
      </c>
      <c r="O24" s="1">
        <v>425927.49306001997</v>
      </c>
      <c r="P24" s="1"/>
    </row>
    <row r="25" spans="1:16" x14ac:dyDescent="0.45">
      <c r="A25" t="s">
        <v>57</v>
      </c>
      <c r="B25" s="1" t="s">
        <v>58</v>
      </c>
      <c r="C25" s="1">
        <v>7.18207029419702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1:16" x14ac:dyDescent="0.45">
      <c r="A26" t="s">
        <v>59</v>
      </c>
      <c r="B26" s="1" t="s">
        <v>60</v>
      </c>
      <c r="C26" s="1">
        <v>12.140982956641</v>
      </c>
      <c r="D26" s="1">
        <v>7.61132309297681E-2</v>
      </c>
      <c r="E26" s="1">
        <v>164586.185916085</v>
      </c>
      <c r="F26" s="1">
        <v>144262.00610712101</v>
      </c>
      <c r="G26" s="1">
        <v>145041.75992749</v>
      </c>
      <c r="H26" s="1">
        <v>137009.00357376499</v>
      </c>
      <c r="I26" s="1">
        <v>99870.358476399299</v>
      </c>
      <c r="J26" s="1">
        <v>184671.02628637699</v>
      </c>
      <c r="K26" s="1">
        <v>191646.77739616</v>
      </c>
      <c r="L26" s="1">
        <v>117005.364796054</v>
      </c>
      <c r="M26" s="1">
        <v>90776.954298272598</v>
      </c>
      <c r="N26" s="1">
        <v>102077.57637003101</v>
      </c>
      <c r="O26" s="1">
        <v>89681.081229558797</v>
      </c>
      <c r="P26" s="1"/>
    </row>
    <row r="27" spans="1:16" x14ac:dyDescent="0.45">
      <c r="A27" t="s">
        <v>61</v>
      </c>
      <c r="B27" s="1" t="s">
        <v>62</v>
      </c>
      <c r="C27" s="1">
        <v>9.0027409579908504</v>
      </c>
      <c r="D27" s="1">
        <v>3.2589834544719802E-2</v>
      </c>
      <c r="E27" s="1">
        <v>2325865.2922623702</v>
      </c>
      <c r="F27" s="1">
        <v>2437120.4968747902</v>
      </c>
      <c r="G27" s="1">
        <v>2477817.1209832001</v>
      </c>
      <c r="H27" s="1">
        <v>1515168.46009403</v>
      </c>
      <c r="I27" s="1">
        <v>1224637.49442245</v>
      </c>
      <c r="J27" s="1">
        <v>2238334.28826515</v>
      </c>
      <c r="K27" s="1">
        <v>7533749.65988662</v>
      </c>
      <c r="L27" s="1">
        <v>2082232.9413445301</v>
      </c>
      <c r="M27" s="1">
        <v>780282.78723413101</v>
      </c>
      <c r="N27" s="1">
        <v>1745274.05860047</v>
      </c>
      <c r="O27" s="1">
        <v>1532626.4027222199</v>
      </c>
      <c r="P27" s="1"/>
    </row>
    <row r="28" spans="1:16" x14ac:dyDescent="0.45">
      <c r="A28" t="s">
        <v>63</v>
      </c>
      <c r="B28" s="1" t="s">
        <v>64</v>
      </c>
      <c r="C28" s="1">
        <v>9.2441235845062</v>
      </c>
      <c r="D28" s="1">
        <v>0.15700040547817201</v>
      </c>
      <c r="E28" s="1">
        <v>44414.6519197651</v>
      </c>
      <c r="F28" s="1">
        <v>36960.212637795703</v>
      </c>
      <c r="G28" s="1">
        <v>50777.880608843901</v>
      </c>
      <c r="H28" s="1">
        <v>30194.8499999999</v>
      </c>
      <c r="I28" s="1">
        <v>37116.724999999897</v>
      </c>
      <c r="J28" s="1">
        <v>389270.62147448002</v>
      </c>
      <c r="K28" s="1">
        <v>413691.38415615802</v>
      </c>
      <c r="L28" s="1">
        <v>65412.221497770101</v>
      </c>
      <c r="M28" s="1">
        <v>29590.696799870599</v>
      </c>
      <c r="N28" s="1">
        <v>30665.733922451102</v>
      </c>
      <c r="O28" s="1">
        <v>44614.5952033668</v>
      </c>
      <c r="P28" s="1"/>
    </row>
    <row r="29" spans="1:16" x14ac:dyDescent="0.45">
      <c r="A29" t="s">
        <v>65</v>
      </c>
      <c r="B29" s="1" t="s">
        <v>66</v>
      </c>
      <c r="C29" s="1">
        <v>9.7465087704759892</v>
      </c>
      <c r="D29" s="1">
        <v>1.5245198237613399E-2</v>
      </c>
      <c r="E29" s="1">
        <v>5472904.63539181</v>
      </c>
      <c r="F29" s="1">
        <v>5561918.0899297502</v>
      </c>
      <c r="G29" s="1">
        <v>5642329.5222312296</v>
      </c>
      <c r="H29" s="1">
        <v>4548454.4367353301</v>
      </c>
      <c r="I29" s="1">
        <v>4183916.28926712</v>
      </c>
      <c r="J29" s="1">
        <v>6959625.1032790504</v>
      </c>
      <c r="K29" s="1">
        <v>17009837.7905614</v>
      </c>
      <c r="L29" s="1">
        <v>3514045.1613305002</v>
      </c>
      <c r="M29" s="1">
        <v>2241074.8929501302</v>
      </c>
      <c r="N29" s="1">
        <v>2659835.3214901402</v>
      </c>
      <c r="O29" s="1">
        <v>2382199.8485425501</v>
      </c>
      <c r="P29" s="1"/>
    </row>
    <row r="30" spans="1:16" x14ac:dyDescent="0.45">
      <c r="A30" t="s">
        <v>67</v>
      </c>
      <c r="B30" s="1" t="s">
        <v>68</v>
      </c>
      <c r="C30" s="1">
        <v>8.0194779612837408</v>
      </c>
      <c r="D30" s="1">
        <v>3.7123934571617299E-2</v>
      </c>
      <c r="E30" s="1">
        <v>487614.65</v>
      </c>
      <c r="F30" s="1">
        <v>499868.71157021099</v>
      </c>
      <c r="G30" s="1">
        <v>524358.72501284897</v>
      </c>
      <c r="H30" s="1">
        <v>210497.82499999899</v>
      </c>
      <c r="I30" s="1">
        <v>411407.54999999801</v>
      </c>
      <c r="J30" s="1">
        <v>952767.69532301102</v>
      </c>
      <c r="K30" s="1">
        <v>1289725.5728682301</v>
      </c>
      <c r="L30" s="1">
        <v>702753.39190923295</v>
      </c>
      <c r="M30" s="1">
        <v>516725.885240348</v>
      </c>
      <c r="N30" s="1">
        <v>722067.34535554296</v>
      </c>
      <c r="O30" s="1">
        <v>238295.255717803</v>
      </c>
      <c r="P30" s="1"/>
    </row>
    <row r="31" spans="1:16" x14ac:dyDescent="0.45">
      <c r="A31" t="s">
        <v>69</v>
      </c>
      <c r="B31" s="1" t="s">
        <v>70</v>
      </c>
      <c r="C31" s="1">
        <v>7.7895281598299801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16" x14ac:dyDescent="0.45">
      <c r="A32" t="s">
        <v>71</v>
      </c>
      <c r="B32" s="1" t="s">
        <v>72</v>
      </c>
      <c r="C32" s="1">
        <v>9.6332503077975407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5" spans="1:18" ht="18" customHeight="1" x14ac:dyDescent="0.45"/>
    <row r="36" spans="1:18" s="11" customFormat="1" x14ac:dyDescent="0.45">
      <c r="A36" s="10"/>
      <c r="B36" s="10"/>
      <c r="E36" s="12"/>
      <c r="F36" s="12"/>
      <c r="G36" s="12"/>
      <c r="P36" s="12"/>
    </row>
    <row r="37" spans="1:18" s="11" customFormat="1" x14ac:dyDescent="0.45">
      <c r="A37" s="10"/>
      <c r="B37" s="10"/>
      <c r="E37" s="12"/>
      <c r="F37" s="12"/>
      <c r="G37" s="12"/>
      <c r="P37" s="12"/>
    </row>
    <row r="47" spans="1:18" x14ac:dyDescent="0.45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</row>
  </sheetData>
  <phoneticPr fontId="4" type="noConversion"/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5"/>
  <sheetViews>
    <sheetView workbookViewId="0">
      <selection activeCell="A11" sqref="A11:XFD11"/>
    </sheetView>
  </sheetViews>
  <sheetFormatPr defaultRowHeight="14.25" x14ac:dyDescent="0.45"/>
  <cols>
    <col min="1" max="1" width="11.6640625" style="9" customWidth="1"/>
    <col min="2" max="2" width="15.86328125" style="9" customWidth="1"/>
    <col min="3" max="3" width="23.46484375" customWidth="1"/>
    <col min="4" max="4" width="11.1328125" customWidth="1"/>
    <col min="5" max="5" width="10.265625" customWidth="1"/>
    <col min="6" max="6" width="11.6640625" customWidth="1"/>
    <col min="7" max="14" width="11.6640625" style="21" customWidth="1"/>
  </cols>
  <sheetData>
    <row r="1" spans="1:15" x14ac:dyDescent="0.45">
      <c r="A1" s="2" t="s">
        <v>73</v>
      </c>
      <c r="B1" s="2" t="s">
        <v>74</v>
      </c>
      <c r="C1" s="2" t="s">
        <v>0</v>
      </c>
      <c r="D1" s="2" t="s">
        <v>1</v>
      </c>
      <c r="E1" s="2" t="s">
        <v>2</v>
      </c>
      <c r="F1" s="2" t="s">
        <v>3</v>
      </c>
      <c r="G1" s="17" t="s">
        <v>7</v>
      </c>
      <c r="H1" s="17" t="s">
        <v>8</v>
      </c>
      <c r="I1" s="17" t="s">
        <v>9</v>
      </c>
      <c r="J1" s="17" t="s">
        <v>10</v>
      </c>
      <c r="K1" s="23" t="s">
        <v>85</v>
      </c>
      <c r="L1" s="23" t="s">
        <v>86</v>
      </c>
      <c r="M1" s="23" t="s">
        <v>87</v>
      </c>
      <c r="N1" s="23" t="s">
        <v>88</v>
      </c>
    </row>
    <row r="2" spans="1:15" s="5" customFormat="1" x14ac:dyDescent="0.45">
      <c r="A2" s="8">
        <v>0.46024484136120097</v>
      </c>
      <c r="B2" s="8">
        <v>3.5181702312676102E-2</v>
      </c>
      <c r="C2" s="6" t="s">
        <v>55</v>
      </c>
      <c r="D2" s="4" t="s">
        <v>56</v>
      </c>
      <c r="E2" s="4">
        <v>11.030536279742501</v>
      </c>
      <c r="F2" s="4">
        <v>2.82056969873388E-2</v>
      </c>
      <c r="G2" s="18">
        <v>522808.37209644099</v>
      </c>
      <c r="H2" s="18">
        <v>328147.84329641197</v>
      </c>
      <c r="I2" s="18">
        <v>477641.21081315598</v>
      </c>
      <c r="J2" s="18">
        <v>425927.49306001997</v>
      </c>
      <c r="K2" s="18">
        <v>690260.01251373999</v>
      </c>
      <c r="L2" s="18">
        <v>622075.85386709799</v>
      </c>
      <c r="M2" s="18">
        <v>1081002.325</v>
      </c>
      <c r="N2" s="18">
        <v>1418817.3432187899</v>
      </c>
      <c r="O2" s="4"/>
    </row>
    <row r="3" spans="1:15" s="5" customFormat="1" x14ac:dyDescent="0.45">
      <c r="A3" s="8">
        <v>0.402323442351949</v>
      </c>
      <c r="B3" s="8">
        <v>4.1357380992220897E-3</v>
      </c>
      <c r="C3" s="6" t="s">
        <v>35</v>
      </c>
      <c r="D3" s="4" t="s">
        <v>36</v>
      </c>
      <c r="E3" s="4">
        <v>9.2470526145475205</v>
      </c>
      <c r="F3" s="4">
        <v>6.1843277940541001E-2</v>
      </c>
      <c r="G3" s="18">
        <v>4239378.1302458597</v>
      </c>
      <c r="H3" s="18">
        <v>2953922.0855047801</v>
      </c>
      <c r="I3" s="18">
        <v>2516312.86804925</v>
      </c>
      <c r="J3" s="18">
        <v>2881586.2689326</v>
      </c>
      <c r="K3" s="18">
        <v>5214088.2249999996</v>
      </c>
      <c r="L3" s="18">
        <v>7478516.6856367597</v>
      </c>
      <c r="M3" s="18">
        <v>9338394.6158085</v>
      </c>
      <c r="N3" s="18">
        <v>9265211.5</v>
      </c>
      <c r="O3" s="4"/>
    </row>
    <row r="4" spans="1:15" s="5" customFormat="1" x14ac:dyDescent="0.45">
      <c r="A4" s="8">
        <v>0.47980763795480502</v>
      </c>
      <c r="B4" s="8">
        <v>2.9718557892444701E-2</v>
      </c>
      <c r="C4" s="3" t="s">
        <v>82</v>
      </c>
      <c r="D4" s="4" t="s">
        <v>38</v>
      </c>
      <c r="E4" s="4">
        <v>7.9975311801912099</v>
      </c>
      <c r="F4" s="4">
        <v>1.7110933204235498E-2</v>
      </c>
      <c r="G4" s="18">
        <v>24138585.162360098</v>
      </c>
      <c r="H4" s="18">
        <v>13795270.0820127</v>
      </c>
      <c r="I4" s="18">
        <v>12177113.514540801</v>
      </c>
      <c r="J4" s="18">
        <v>17524507.613962401</v>
      </c>
      <c r="K4" s="18">
        <v>21739381.996414501</v>
      </c>
      <c r="L4" s="18">
        <v>40828263.099132597</v>
      </c>
      <c r="M4" s="18">
        <v>29929491.880491499</v>
      </c>
      <c r="N4" s="18">
        <v>48466597.284579597</v>
      </c>
      <c r="O4" s="4"/>
    </row>
    <row r="5" spans="1:15" s="5" customFormat="1" x14ac:dyDescent="0.45">
      <c r="A5" s="8">
        <v>0.47504041961365301</v>
      </c>
      <c r="B5" s="8">
        <v>1.65458981089243E-2</v>
      </c>
      <c r="C5" s="6" t="s">
        <v>49</v>
      </c>
      <c r="D5" s="4" t="s">
        <v>50</v>
      </c>
      <c r="E5" s="4">
        <v>10.472109871671099</v>
      </c>
      <c r="F5" s="4">
        <v>4.3289942482376199E-2</v>
      </c>
      <c r="G5" s="18">
        <v>849700.87477565103</v>
      </c>
      <c r="H5" s="18">
        <v>607447.78843083105</v>
      </c>
      <c r="I5" s="18">
        <v>850138.50084086705</v>
      </c>
      <c r="J5" s="18">
        <v>763521.40745165199</v>
      </c>
      <c r="K5" s="18">
        <v>1585910.9010902499</v>
      </c>
      <c r="L5" s="18">
        <v>982464.90560685203</v>
      </c>
      <c r="M5" s="18">
        <v>2207241.7260566698</v>
      </c>
      <c r="N5" s="18">
        <v>1688692.5442633999</v>
      </c>
      <c r="O5" s="4"/>
    </row>
    <row r="6" spans="1:15" s="5" customFormat="1" x14ac:dyDescent="0.45">
      <c r="A6" s="8">
        <v>0.46838115406590802</v>
      </c>
      <c r="B6" s="8">
        <v>2.23935951867872E-3</v>
      </c>
      <c r="C6" s="6" t="s">
        <v>39</v>
      </c>
      <c r="D6" s="4" t="s">
        <v>40</v>
      </c>
      <c r="E6" s="4">
        <v>2.56194762711233</v>
      </c>
      <c r="F6" s="4">
        <v>5.75875712881673E-2</v>
      </c>
      <c r="G6" s="18">
        <v>76687.399999999994</v>
      </c>
      <c r="H6" s="18">
        <v>35659.724999999999</v>
      </c>
      <c r="I6" s="18">
        <v>58487.825000000099</v>
      </c>
      <c r="J6" s="18">
        <v>51833.275000000001</v>
      </c>
      <c r="K6" s="18">
        <v>100835.425</v>
      </c>
      <c r="L6" s="18">
        <v>108533.45</v>
      </c>
      <c r="M6" s="18">
        <v>124336.6</v>
      </c>
      <c r="N6" s="18">
        <v>141694.15</v>
      </c>
      <c r="O6" s="4"/>
    </row>
    <row r="7" spans="1:15" s="5" customFormat="1" x14ac:dyDescent="0.45">
      <c r="A7" s="8">
        <v>0.54247771632944497</v>
      </c>
      <c r="B7" s="8">
        <v>1.0713247678048699E-2</v>
      </c>
      <c r="C7" s="6" t="s">
        <v>27</v>
      </c>
      <c r="D7" s="4" t="s">
        <v>28</v>
      </c>
      <c r="E7" s="4">
        <v>8.4107305286190304</v>
      </c>
      <c r="F7" s="4">
        <v>3.2780579401206399E-2</v>
      </c>
      <c r="G7" s="18">
        <v>3806106.83433674</v>
      </c>
      <c r="H7" s="18">
        <v>3160500.3898502002</v>
      </c>
      <c r="I7" s="18">
        <v>3789750.8585205702</v>
      </c>
      <c r="J7" s="18">
        <v>3501542.4</v>
      </c>
      <c r="K7" s="18">
        <v>5751523.4811632801</v>
      </c>
      <c r="L7" s="18">
        <v>4846976.3920000102</v>
      </c>
      <c r="M7" s="18">
        <v>7138365.8753184602</v>
      </c>
      <c r="N7" s="18">
        <v>8546058.0537721403</v>
      </c>
      <c r="O7" s="4"/>
    </row>
    <row r="8" spans="1:15" s="5" customFormat="1" x14ac:dyDescent="0.45">
      <c r="A8" s="8">
        <v>0.52457708307608397</v>
      </c>
      <c r="B8" s="8">
        <v>1.28861804268369E-2</v>
      </c>
      <c r="C8" s="6" t="s">
        <v>29</v>
      </c>
      <c r="D8" s="4" t="s">
        <v>30</v>
      </c>
      <c r="E8" s="4">
        <v>8.4095983927070197</v>
      </c>
      <c r="F8" s="4">
        <v>3.1103200922648601E-2</v>
      </c>
      <c r="G8" s="18">
        <v>18372.174999999999</v>
      </c>
      <c r="H8" s="18">
        <v>10942.35</v>
      </c>
      <c r="I8" s="18">
        <v>20060.7</v>
      </c>
      <c r="J8" s="18">
        <v>12225.075000000001</v>
      </c>
      <c r="K8" s="18">
        <v>25262.3</v>
      </c>
      <c r="L8" s="18">
        <v>24079.800000000101</v>
      </c>
      <c r="M8" s="18">
        <v>29449.8</v>
      </c>
      <c r="N8" s="18">
        <v>38636.6000000001</v>
      </c>
      <c r="O8" s="4"/>
    </row>
    <row r="9" spans="1:15" s="5" customFormat="1" x14ac:dyDescent="0.45">
      <c r="A9" s="8">
        <v>0.22429203779633</v>
      </c>
      <c r="B9" s="8">
        <v>2.4759945400962699E-2</v>
      </c>
      <c r="C9" s="3" t="s">
        <v>75</v>
      </c>
      <c r="D9" s="4" t="s">
        <v>48</v>
      </c>
      <c r="E9" s="4">
        <v>5.86646645511036</v>
      </c>
      <c r="F9" s="4">
        <v>7.6408419518268295E-2</v>
      </c>
      <c r="G9" s="18">
        <v>11165.798677406799</v>
      </c>
      <c r="H9" s="18">
        <v>11111.975</v>
      </c>
      <c r="I9" s="18">
        <v>7227.8499999999603</v>
      </c>
      <c r="J9" s="18">
        <v>5606.6499999999796</v>
      </c>
      <c r="K9" s="18">
        <v>20602.75</v>
      </c>
      <c r="L9" s="18">
        <v>25365.0249999999</v>
      </c>
      <c r="M9" s="18">
        <v>64510.249999999898</v>
      </c>
      <c r="N9" s="18">
        <v>46069.099999999897</v>
      </c>
      <c r="O9" s="4"/>
    </row>
    <row r="10" spans="1:15" s="5" customFormat="1" x14ac:dyDescent="0.45">
      <c r="A10" s="8">
        <v>0.26281979172654302</v>
      </c>
      <c r="B10" s="8">
        <v>2.5284902859552399E-2</v>
      </c>
      <c r="C10" s="3" t="s">
        <v>78</v>
      </c>
      <c r="D10" s="4" t="s">
        <v>20</v>
      </c>
      <c r="E10" s="4">
        <v>6.892800802779</v>
      </c>
      <c r="F10" s="4">
        <v>4.2573922575651901E-2</v>
      </c>
      <c r="G10" s="18">
        <v>3761278.3062724699</v>
      </c>
      <c r="H10" s="18">
        <v>3270248.8448626902</v>
      </c>
      <c r="I10" s="18">
        <v>3643927.1617462798</v>
      </c>
      <c r="J10" s="18">
        <v>2290653.7675475301</v>
      </c>
      <c r="K10" s="18">
        <v>5957681.6738522602</v>
      </c>
      <c r="L10" s="18">
        <v>8258507.2957941797</v>
      </c>
      <c r="M10" s="18">
        <v>17468928.446617998</v>
      </c>
      <c r="N10" s="18">
        <v>17649477.955152199</v>
      </c>
      <c r="O10" s="4"/>
    </row>
    <row r="11" spans="1:15" s="5" customFormat="1" x14ac:dyDescent="0.45">
      <c r="A11" s="8">
        <v>0.47172411235281297</v>
      </c>
      <c r="B11" s="8">
        <v>1.5676862395682201E-3</v>
      </c>
      <c r="C11" s="6" t="s">
        <v>15</v>
      </c>
      <c r="D11" s="4" t="s">
        <v>16</v>
      </c>
      <c r="E11" s="4">
        <v>6.4343935936015502</v>
      </c>
      <c r="F11" s="4">
        <v>2.6325089357706302E-2</v>
      </c>
      <c r="G11" s="18">
        <v>9387772.7424725294</v>
      </c>
      <c r="H11" s="18">
        <v>8062110.51999998</v>
      </c>
      <c r="I11" s="18">
        <v>9361388.5725252498</v>
      </c>
      <c r="J11" s="18">
        <v>6714086.1892331298</v>
      </c>
      <c r="K11" s="18">
        <v>15398466.878543001</v>
      </c>
      <c r="L11" s="18">
        <v>16483785.6625</v>
      </c>
      <c r="M11" s="18">
        <v>22477655.689979501</v>
      </c>
      <c r="N11" s="18">
        <v>16709933.5394498</v>
      </c>
      <c r="O11" s="4"/>
    </row>
    <row r="12" spans="1:15" s="5" customFormat="1" x14ac:dyDescent="0.45">
      <c r="A12" s="8">
        <v>0.166491180879629</v>
      </c>
      <c r="B12" s="8">
        <v>2.0159270784076356E-2</v>
      </c>
      <c r="C12" s="5" t="s">
        <v>81</v>
      </c>
      <c r="D12" s="4" t="s">
        <v>42</v>
      </c>
      <c r="E12" s="4">
        <v>9.1208771945549998</v>
      </c>
      <c r="F12" s="4">
        <v>0.15666055854604699</v>
      </c>
      <c r="G12" s="18">
        <v>12235.860002981701</v>
      </c>
      <c r="H12" s="18">
        <v>3690.1883005663199</v>
      </c>
      <c r="I12" s="18">
        <v>14704.416563224</v>
      </c>
      <c r="J12" s="18">
        <v>13200.245529895999</v>
      </c>
      <c r="K12" s="18">
        <v>17311.481901732099</v>
      </c>
      <c r="L12" s="18">
        <v>15456.857448324001</v>
      </c>
      <c r="M12" s="18">
        <v>72767.512992043703</v>
      </c>
      <c r="N12" s="18">
        <v>157725.60189887299</v>
      </c>
      <c r="O12" s="4"/>
    </row>
    <row r="13" spans="1:15" s="5" customFormat="1" x14ac:dyDescent="0.45">
      <c r="A13" s="8">
        <v>0.65524783099555295</v>
      </c>
      <c r="B13" s="8">
        <f>TTEST(G13:J13,K13:N13,2,2)</f>
        <v>2.0159270784076356E-2</v>
      </c>
      <c r="C13" s="5" t="s">
        <v>80</v>
      </c>
      <c r="D13" s="4" t="s">
        <v>14</v>
      </c>
      <c r="E13" s="4">
        <v>5.93942207220078</v>
      </c>
      <c r="F13" s="4">
        <v>0.117608822992291</v>
      </c>
      <c r="G13" s="18">
        <v>5787.7</v>
      </c>
      <c r="H13" s="18">
        <v>5281.24999999997</v>
      </c>
      <c r="I13" s="18">
        <v>4045.47780298008</v>
      </c>
      <c r="J13" s="18">
        <v>4291.5107392189202</v>
      </c>
      <c r="K13" s="18">
        <v>7664.9312740600999</v>
      </c>
      <c r="L13" s="18">
        <v>6024.1999999999898</v>
      </c>
      <c r="M13" s="18">
        <v>9253.0249999999996</v>
      </c>
      <c r="N13" s="18">
        <v>6674.0249999999696</v>
      </c>
      <c r="O13" s="4"/>
    </row>
    <row r="14" spans="1:15" s="5" customFormat="1" x14ac:dyDescent="0.45">
      <c r="A14" s="8">
        <v>2.9885611268998601E-2</v>
      </c>
      <c r="B14" s="8">
        <f>TTEST(G14:J14,K14:N14,2,2)</f>
        <v>2.0766185246158423E-2</v>
      </c>
      <c r="C14" s="5" t="s">
        <v>79</v>
      </c>
      <c r="D14" s="4" t="s">
        <v>44</v>
      </c>
      <c r="E14" s="4">
        <v>9.7016567150797606</v>
      </c>
      <c r="F14" s="4">
        <v>2.69983314746861E-2</v>
      </c>
      <c r="G14" s="18">
        <v>99217.075239890502</v>
      </c>
      <c r="H14" s="18">
        <v>29889.3187471083</v>
      </c>
      <c r="I14" s="18">
        <v>66602.875000000102</v>
      </c>
      <c r="J14" s="18">
        <v>67649.800000000105</v>
      </c>
      <c r="K14" s="18">
        <v>1165250.19887998</v>
      </c>
      <c r="L14" s="18">
        <v>1133585.2948945099</v>
      </c>
      <c r="M14" s="18">
        <v>1485648.4141907799</v>
      </c>
      <c r="N14" s="19">
        <v>133034.82500000001</v>
      </c>
      <c r="O14" s="4"/>
    </row>
    <row r="15" spans="1:15" s="5" customFormat="1" x14ac:dyDescent="0.45">
      <c r="A15" s="8"/>
      <c r="B15" s="8"/>
      <c r="D15" s="4"/>
      <c r="E15" s="4"/>
      <c r="F15" s="4"/>
      <c r="G15" s="18"/>
      <c r="H15" s="18"/>
      <c r="I15" s="18"/>
      <c r="J15" s="18"/>
      <c r="K15" s="18"/>
      <c r="L15" s="18"/>
      <c r="M15" s="18"/>
      <c r="N15" s="19"/>
      <c r="O15" s="4"/>
    </row>
    <row r="16" spans="1:15" s="11" customFormat="1" x14ac:dyDescent="0.45">
      <c r="A16" s="10">
        <v>0.287536701523885</v>
      </c>
      <c r="B16" s="10">
        <v>3.9730460284370203E-2</v>
      </c>
      <c r="C16" s="14" t="s">
        <v>21</v>
      </c>
      <c r="D16" s="12" t="s">
        <v>22</v>
      </c>
      <c r="E16" s="12">
        <v>2.1246746109546302</v>
      </c>
      <c r="F16" s="12">
        <v>8.2841377683209299E-3</v>
      </c>
      <c r="G16" s="22">
        <v>1923444.35</v>
      </c>
      <c r="H16" s="22">
        <v>2175973.1972600198</v>
      </c>
      <c r="I16" s="22">
        <v>1574690.25</v>
      </c>
      <c r="J16" s="22">
        <v>1394316.5507499599</v>
      </c>
      <c r="K16" s="22">
        <v>3231140.83669418</v>
      </c>
      <c r="L16" s="22">
        <v>3936707.6215000101</v>
      </c>
      <c r="M16" s="22">
        <v>10540185.168500001</v>
      </c>
      <c r="N16" s="22">
        <v>6874652.0289065903</v>
      </c>
      <c r="O16" s="12"/>
    </row>
    <row r="17" spans="1:15" s="11" customFormat="1" x14ac:dyDescent="0.45">
      <c r="A17" s="10">
        <v>0.45182306827157698</v>
      </c>
      <c r="B17" s="10">
        <v>1.63489535215166E-4</v>
      </c>
      <c r="C17" s="14" t="s">
        <v>33</v>
      </c>
      <c r="D17" s="12" t="s">
        <v>34</v>
      </c>
      <c r="E17" s="12">
        <v>10.774963910320301</v>
      </c>
      <c r="F17" s="12">
        <v>1.58158149248173E-2</v>
      </c>
      <c r="G17" s="22">
        <v>271465.67499999999</v>
      </c>
      <c r="H17" s="22">
        <v>222474.61175280999</v>
      </c>
      <c r="I17" s="22">
        <v>283893.97499999998</v>
      </c>
      <c r="J17" s="22">
        <v>229864.76028230999</v>
      </c>
      <c r="K17" s="22">
        <v>485070.38063169701</v>
      </c>
      <c r="L17" s="22">
        <v>533924.41708066699</v>
      </c>
      <c r="M17" s="22">
        <v>566949.07612422504</v>
      </c>
      <c r="N17" s="22">
        <v>644351.77239948104</v>
      </c>
      <c r="O17" s="12"/>
    </row>
    <row r="18" spans="1:15" s="11" customFormat="1" x14ac:dyDescent="0.45">
      <c r="A18" s="10">
        <v>0.63075584632044801</v>
      </c>
      <c r="B18" s="10">
        <v>3.1840174379884798E-4</v>
      </c>
      <c r="C18" s="13" t="s">
        <v>77</v>
      </c>
      <c r="D18" s="12" t="s">
        <v>52</v>
      </c>
      <c r="E18" s="12">
        <v>10.6425211018501</v>
      </c>
      <c r="F18" s="12">
        <v>8.2516579004238894E-2</v>
      </c>
      <c r="G18" s="22">
        <v>651554.37282881897</v>
      </c>
      <c r="H18" s="22">
        <v>478033.71526310802</v>
      </c>
      <c r="I18" s="22">
        <v>550947.23618731601</v>
      </c>
      <c r="J18" s="22">
        <v>505608.047931762</v>
      </c>
      <c r="K18" s="22">
        <v>852385.70479445497</v>
      </c>
      <c r="L18" s="22">
        <v>914991.36446123396</v>
      </c>
      <c r="M18" s="22">
        <v>817505.45258450601</v>
      </c>
      <c r="N18" s="22">
        <v>881028.07568181294</v>
      </c>
      <c r="O18" s="12"/>
    </row>
    <row r="19" spans="1:15" x14ac:dyDescent="0.45">
      <c r="A19" s="7">
        <v>0.32535838377266202</v>
      </c>
      <c r="B19" s="7">
        <v>5.4678745861752698E-2</v>
      </c>
      <c r="C19" t="s">
        <v>83</v>
      </c>
      <c r="D19" s="1" t="s">
        <v>26</v>
      </c>
      <c r="E19" s="1">
        <v>9.3442622444514107</v>
      </c>
      <c r="F19" s="1">
        <v>2.1043538288863801E-2</v>
      </c>
      <c r="G19" s="20">
        <v>2491472.3995471899</v>
      </c>
      <c r="H19" s="20">
        <v>1645725.15</v>
      </c>
      <c r="I19" s="20">
        <v>1507736.45057388</v>
      </c>
      <c r="J19" s="20">
        <v>1892038.65</v>
      </c>
      <c r="K19" s="20">
        <v>2394964.3689999701</v>
      </c>
      <c r="L19" s="20">
        <v>3939381.9062564699</v>
      </c>
      <c r="M19" s="20">
        <v>7190172.1686631702</v>
      </c>
      <c r="N19" s="20">
        <v>9640621.9859252702</v>
      </c>
      <c r="O19" s="1"/>
    </row>
    <row r="20" spans="1:15" s="11" customFormat="1" x14ac:dyDescent="0.45">
      <c r="A20" s="10">
        <v>1.0920198808003401</v>
      </c>
      <c r="B20" s="10">
        <v>3.7905033108492303E-2</v>
      </c>
      <c r="C20" s="13" t="s">
        <v>76</v>
      </c>
      <c r="D20" s="12" t="s">
        <v>12</v>
      </c>
      <c r="E20" s="12">
        <v>5.5604001605480704</v>
      </c>
      <c r="F20" s="12">
        <v>4.2075312764629599E-2</v>
      </c>
      <c r="G20" s="22">
        <v>2013800.42042327</v>
      </c>
      <c r="H20" s="22">
        <v>2066537.80045594</v>
      </c>
      <c r="I20" s="22">
        <v>1872255.95213289</v>
      </c>
      <c r="J20" s="22">
        <v>1953626.8092014401</v>
      </c>
      <c r="K20" s="22">
        <v>1922688.69420592</v>
      </c>
      <c r="L20" s="22">
        <v>1779550.7</v>
      </c>
      <c r="M20" s="22">
        <v>1700247.75</v>
      </c>
      <c r="N20" s="22">
        <v>1837510.15</v>
      </c>
      <c r="O20" s="12"/>
    </row>
    <row r="22" spans="1:15" x14ac:dyDescent="0.45">
      <c r="A22" s="7">
        <v>0.65157016212968</v>
      </c>
      <c r="B22" s="7">
        <v>5.4996768860660503E-2</v>
      </c>
      <c r="C22" t="s">
        <v>59</v>
      </c>
      <c r="D22" s="1" t="s">
        <v>60</v>
      </c>
      <c r="E22" s="1">
        <v>12.140982956641</v>
      </c>
      <c r="F22" s="1">
        <v>7.61132309297681E-2</v>
      </c>
      <c r="G22" s="20">
        <v>117005.364796054</v>
      </c>
      <c r="H22" s="20">
        <v>90776.954298272598</v>
      </c>
      <c r="I22" s="20">
        <v>102077.57637003101</v>
      </c>
      <c r="J22" s="20">
        <v>89681.081229558797</v>
      </c>
      <c r="K22" s="20">
        <v>137009.00357376499</v>
      </c>
      <c r="L22" s="20">
        <v>99870.358476399299</v>
      </c>
      <c r="M22" s="20">
        <v>184671.02628637699</v>
      </c>
      <c r="N22" s="20">
        <v>191646.77739616</v>
      </c>
      <c r="O22" s="1"/>
    </row>
    <row r="23" spans="1:15" x14ac:dyDescent="0.45">
      <c r="A23" s="7">
        <v>0.33016971922215999</v>
      </c>
      <c r="B23" s="7">
        <v>0.119922917455143</v>
      </c>
      <c r="C23" t="s">
        <v>65</v>
      </c>
      <c r="D23" s="1" t="s">
        <v>66</v>
      </c>
      <c r="E23" s="1">
        <v>9.7465087704759892</v>
      </c>
      <c r="F23" s="1">
        <v>1.5245198237613399E-2</v>
      </c>
      <c r="G23" s="20">
        <v>3514045.1613305002</v>
      </c>
      <c r="H23" s="20">
        <v>2241074.8929501302</v>
      </c>
      <c r="I23" s="20">
        <v>2659835.3214901402</v>
      </c>
      <c r="J23" s="20">
        <v>2382199.8485425501</v>
      </c>
      <c r="K23" s="20">
        <v>4548454.4367353301</v>
      </c>
      <c r="L23" s="20">
        <v>4183916.28926712</v>
      </c>
      <c r="M23" s="20">
        <v>6959625.1032790504</v>
      </c>
      <c r="N23" s="20">
        <v>17009837.7905614</v>
      </c>
      <c r="O23" s="1"/>
    </row>
    <row r="24" spans="1:15" ht="14.65" x14ac:dyDescent="0.45">
      <c r="A24" s="7">
        <v>0.158700399473993</v>
      </c>
      <c r="B24" s="7">
        <v>0.142764566637235</v>
      </c>
      <c r="C24" t="s">
        <v>84</v>
      </c>
      <c r="D24" s="1" t="s">
        <v>18</v>
      </c>
      <c r="E24" s="1">
        <v>9.0297059284718308</v>
      </c>
      <c r="F24" s="1">
        <v>3.88038658271724E-2</v>
      </c>
      <c r="G24" s="20">
        <v>324687.25</v>
      </c>
      <c r="H24" s="20">
        <v>365373.1</v>
      </c>
      <c r="I24" s="20">
        <v>144566.970469291</v>
      </c>
      <c r="J24" s="20">
        <v>73115.500000000102</v>
      </c>
      <c r="K24" s="20">
        <v>101955.25146011599</v>
      </c>
      <c r="L24" s="20">
        <v>334281.64348449698</v>
      </c>
      <c r="M24" s="20">
        <v>2914729.9804387102</v>
      </c>
      <c r="N24" s="20">
        <v>2368885.2704081899</v>
      </c>
      <c r="O24" s="1"/>
    </row>
    <row r="25" spans="1:15" x14ac:dyDescent="0.45">
      <c r="A25" s="7">
        <v>0.19566634126714999</v>
      </c>
      <c r="B25" s="7">
        <v>0.15188964748449801</v>
      </c>
      <c r="C25" t="s">
        <v>63</v>
      </c>
      <c r="D25" s="1" t="s">
        <v>64</v>
      </c>
      <c r="E25" s="1">
        <v>9.2441235845062</v>
      </c>
      <c r="F25" s="1">
        <v>0.15700040547817201</v>
      </c>
      <c r="G25" s="20">
        <v>65412.221497770101</v>
      </c>
      <c r="H25" s="20">
        <v>29590.696799870599</v>
      </c>
      <c r="I25" s="20">
        <v>30665.733922451102</v>
      </c>
      <c r="J25" s="20">
        <v>44614.5952033668</v>
      </c>
      <c r="K25" s="20">
        <v>30194.8499999999</v>
      </c>
      <c r="L25" s="20">
        <v>37116.724999999897</v>
      </c>
      <c r="M25" s="20">
        <v>389270.62147448002</v>
      </c>
      <c r="N25" s="20">
        <v>413691.38415615802</v>
      </c>
      <c r="O25" s="1"/>
    </row>
    <row r="26" spans="1:15" x14ac:dyDescent="0.45">
      <c r="A26" s="7">
        <v>0.22881862912231599</v>
      </c>
      <c r="B26" s="7">
        <v>0.20156761134030901</v>
      </c>
      <c r="C26" t="s">
        <v>45</v>
      </c>
      <c r="D26" s="1" t="s">
        <v>46</v>
      </c>
      <c r="E26" s="1">
        <v>1.46516270973055</v>
      </c>
      <c r="F26" s="1">
        <v>4.1648373312134897E-2</v>
      </c>
      <c r="G26" s="20">
        <v>3039.1</v>
      </c>
      <c r="H26" s="20">
        <v>8611.7000000000007</v>
      </c>
      <c r="I26" s="20">
        <v>7260.7</v>
      </c>
      <c r="J26" s="20">
        <v>4100.0344293552198</v>
      </c>
      <c r="K26" s="20">
        <v>7159.3499999999904</v>
      </c>
      <c r="L26" s="20">
        <v>11819.475</v>
      </c>
      <c r="M26" s="20">
        <v>65108.45</v>
      </c>
      <c r="N26" s="20">
        <v>16479.424999999999</v>
      </c>
      <c r="O26" s="1"/>
    </row>
    <row r="27" spans="1:15" x14ac:dyDescent="0.45">
      <c r="A27" s="7">
        <v>0.78476530134912603</v>
      </c>
      <c r="B27" s="7">
        <v>0.23170741358122399</v>
      </c>
      <c r="C27" t="s">
        <v>53</v>
      </c>
      <c r="D27" s="1" t="s">
        <v>54</v>
      </c>
      <c r="E27" s="1">
        <v>12.1702758569485</v>
      </c>
      <c r="F27" s="1">
        <v>7.2419781040979403E-2</v>
      </c>
      <c r="G27" s="20">
        <v>112856.114538284</v>
      </c>
      <c r="H27" s="20">
        <v>147098.316735803</v>
      </c>
      <c r="I27" s="20">
        <v>172337.74744660701</v>
      </c>
      <c r="J27" s="20">
        <v>98181.194860221294</v>
      </c>
      <c r="K27" s="20">
        <v>218555.68603357399</v>
      </c>
      <c r="L27" s="20">
        <v>122216.36512717301</v>
      </c>
      <c r="M27" s="20">
        <v>189470.17884408901</v>
      </c>
      <c r="N27" s="20">
        <v>145722.128598882</v>
      </c>
      <c r="O27" s="1"/>
    </row>
    <row r="29" spans="1:15" x14ac:dyDescent="0.45">
      <c r="A29" s="7">
        <v>0.49076648193586297</v>
      </c>
      <c r="B29" s="7">
        <v>0.33191679161775201</v>
      </c>
      <c r="C29" t="s">
        <v>61</v>
      </c>
      <c r="D29" s="1" t="s">
        <v>62</v>
      </c>
      <c r="E29" s="1">
        <v>9.0027409579908504</v>
      </c>
      <c r="F29" s="1">
        <v>3.2589834544719802E-2</v>
      </c>
      <c r="G29" s="20">
        <v>2082232.9413445301</v>
      </c>
      <c r="H29" s="20">
        <v>780282.78723413101</v>
      </c>
      <c r="I29" s="20">
        <v>1745274.05860047</v>
      </c>
      <c r="J29" s="20">
        <v>1532626.4027222199</v>
      </c>
      <c r="K29" s="20">
        <v>1515168.46009403</v>
      </c>
      <c r="L29" s="20">
        <v>1224637.49442245</v>
      </c>
      <c r="M29" s="20">
        <v>2238334.28826515</v>
      </c>
      <c r="N29" s="20">
        <v>7533749.65988662</v>
      </c>
      <c r="O29" s="1"/>
    </row>
    <row r="30" spans="1:15" x14ac:dyDescent="0.45">
      <c r="A30" s="7">
        <v>0.76101204816741397</v>
      </c>
      <c r="B30" s="7">
        <v>0.55172289930021401</v>
      </c>
      <c r="C30" t="s">
        <v>67</v>
      </c>
      <c r="D30" s="1" t="s">
        <v>68</v>
      </c>
      <c r="E30" s="1">
        <v>8.0194779612837408</v>
      </c>
      <c r="F30" s="1">
        <v>3.7123934571617299E-2</v>
      </c>
      <c r="G30" s="20">
        <v>702753.39190923295</v>
      </c>
      <c r="H30" s="20">
        <v>516725.885240348</v>
      </c>
      <c r="I30" s="20">
        <v>722067.34535554296</v>
      </c>
      <c r="J30" s="20">
        <v>238295.255717803</v>
      </c>
      <c r="K30" s="20">
        <v>210497.82499999899</v>
      </c>
      <c r="L30" s="20">
        <v>411407.54999999801</v>
      </c>
      <c r="M30" s="20">
        <v>952767.69532301102</v>
      </c>
      <c r="N30" s="20">
        <v>1289725.5728682301</v>
      </c>
      <c r="O30" s="1"/>
    </row>
    <row r="31" spans="1:15" s="11" customFormat="1" x14ac:dyDescent="0.45">
      <c r="A31" s="10">
        <v>0.699538574451395</v>
      </c>
      <c r="B31" s="10">
        <v>0.59511428529574095</v>
      </c>
      <c r="C31" s="11" t="s">
        <v>23</v>
      </c>
      <c r="D31" s="12" t="s">
        <v>24</v>
      </c>
      <c r="E31" s="12">
        <v>8.4451973155560793</v>
      </c>
      <c r="F31" s="12">
        <v>8.9128235096212705E-2</v>
      </c>
      <c r="G31" s="22">
        <v>326145.299999999</v>
      </c>
      <c r="H31" s="22">
        <v>85608.524999999805</v>
      </c>
      <c r="I31" s="22">
        <v>445077.75836768001</v>
      </c>
      <c r="J31" s="22">
        <v>312587.48875432601</v>
      </c>
      <c r="K31" s="22">
        <v>204383.84999999899</v>
      </c>
      <c r="L31" s="22">
        <v>125018.85</v>
      </c>
      <c r="M31" s="22">
        <v>301037.299999999</v>
      </c>
      <c r="N31" s="22">
        <v>1041260.625</v>
      </c>
      <c r="O31" s="12"/>
    </row>
    <row r="32" spans="1:15" x14ac:dyDescent="0.45">
      <c r="A32" s="7"/>
      <c r="B32" s="7"/>
      <c r="C32" t="s">
        <v>31</v>
      </c>
      <c r="D32" s="1" t="s">
        <v>32</v>
      </c>
      <c r="E32" s="1">
        <v>10.7734519124231</v>
      </c>
      <c r="F32" s="1"/>
      <c r="G32" s="20"/>
      <c r="H32" s="20"/>
      <c r="I32" s="20"/>
      <c r="J32" s="20"/>
      <c r="K32" s="20"/>
      <c r="L32" s="20"/>
      <c r="M32" s="20"/>
      <c r="N32" s="20"/>
      <c r="O32" s="1"/>
    </row>
    <row r="33" spans="1:15" x14ac:dyDescent="0.45">
      <c r="A33" s="7"/>
      <c r="B33" s="7"/>
      <c r="C33" t="s">
        <v>57</v>
      </c>
      <c r="D33" s="1" t="s">
        <v>58</v>
      </c>
      <c r="E33" s="1">
        <v>7.18207029419702</v>
      </c>
      <c r="F33" s="1"/>
      <c r="G33" s="20"/>
      <c r="H33" s="20"/>
      <c r="I33" s="20"/>
      <c r="J33" s="20"/>
      <c r="K33" s="20"/>
      <c r="L33" s="20"/>
      <c r="M33" s="20"/>
      <c r="N33" s="20"/>
      <c r="O33" s="1"/>
    </row>
    <row r="34" spans="1:15" x14ac:dyDescent="0.45">
      <c r="A34" s="7"/>
      <c r="B34" s="7"/>
      <c r="C34" t="s">
        <v>69</v>
      </c>
      <c r="D34" s="1" t="s">
        <v>70</v>
      </c>
      <c r="E34" s="1">
        <v>7.7895281598299801</v>
      </c>
      <c r="F34" s="1"/>
      <c r="G34" s="20"/>
      <c r="H34" s="20"/>
      <c r="I34" s="20"/>
      <c r="J34" s="20"/>
      <c r="K34" s="20"/>
      <c r="L34" s="20"/>
      <c r="M34" s="20"/>
      <c r="N34" s="20"/>
      <c r="O34" s="1"/>
    </row>
    <row r="35" spans="1:15" x14ac:dyDescent="0.45">
      <c r="A35" s="7"/>
      <c r="B35" s="7"/>
      <c r="C35" t="s">
        <v>71</v>
      </c>
      <c r="D35" s="1" t="s">
        <v>72</v>
      </c>
      <c r="E35" s="1">
        <v>9.6332503077975407</v>
      </c>
      <c r="F35" s="1"/>
      <c r="G35" s="20"/>
      <c r="H35" s="20"/>
      <c r="I35" s="20"/>
      <c r="J35" s="20"/>
      <c r="K35" s="20"/>
      <c r="L35" s="20"/>
      <c r="M35" s="20"/>
      <c r="N35" s="20"/>
      <c r="O35" s="1"/>
    </row>
  </sheetData>
  <phoneticPr fontId="4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 original data </vt:lpstr>
      <vt:lpstr>grx5_vs_Nc1-heatm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yu</dc:creator>
  <cp:lastModifiedBy>SXJ</cp:lastModifiedBy>
  <dcterms:created xsi:type="dcterms:W3CDTF">2020-01-19T09:29:17Z</dcterms:created>
  <dcterms:modified xsi:type="dcterms:W3CDTF">2021-10-02T10:32:35Z</dcterms:modified>
</cp:coreProperties>
</file>